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17"/>
  <workbookPr/>
  <mc:AlternateContent xmlns:mc="http://schemas.openxmlformats.org/markup-compatibility/2006">
    <mc:Choice Requires="x15">
      <x15ac:absPath xmlns:x15ac="http://schemas.microsoft.com/office/spreadsheetml/2010/11/ac" url="Y:\Manuscript1_Figures\Supplement\"/>
    </mc:Choice>
  </mc:AlternateContent>
  <xr:revisionPtr revIDLastSave="0" documentId="11_86F5867B5281D6198392532899ADB5D6FEC2AF7E" xr6:coauthVersionLast="47" xr6:coauthVersionMax="47" xr10:uidLastSave="{00000000-0000-0000-0000-000000000000}"/>
  <bookViews>
    <workbookView xWindow="0" yWindow="0" windowWidth="19200" windowHeight="731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" i="1" l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3" uniqueCount="45">
  <si>
    <t>Numeric annotation</t>
  </si>
  <si>
    <t>Cell type annotation (initial)</t>
  </si>
  <si>
    <t>Cell type annotation (final merged)</t>
  </si>
  <si>
    <t>Doublet %</t>
  </si>
  <si>
    <t>Merging summary</t>
  </si>
  <si>
    <t>Fibroblasts 1</t>
  </si>
  <si>
    <t xml:space="preserve">3 merges with 7 </t>
  </si>
  <si>
    <t>Macrophages (c1)</t>
  </si>
  <si>
    <t>6 merges with 9</t>
  </si>
  <si>
    <t>myelinating Schwann cells 1</t>
  </si>
  <si>
    <t>14 and 16 merge</t>
  </si>
  <si>
    <t>neurons 1</t>
  </si>
  <si>
    <t>24 merges with 12</t>
  </si>
  <si>
    <t>Fibroblasts 2</t>
  </si>
  <si>
    <t>25 merges with 1</t>
  </si>
  <si>
    <t>non-myelinating Schwann cells</t>
  </si>
  <si>
    <t>29 merges with 20</t>
  </si>
  <si>
    <t>Macrophages (c6)</t>
  </si>
  <si>
    <t>Macrophages (c6, c9)</t>
  </si>
  <si>
    <t>neurons 2</t>
  </si>
  <si>
    <t>satellite cells</t>
  </si>
  <si>
    <t>Macrophages (c9)</t>
  </si>
  <si>
    <t>RBC</t>
  </si>
  <si>
    <t>myelinating Schwann cells 2</t>
  </si>
  <si>
    <t>perineurial cells</t>
  </si>
  <si>
    <t>endothelial cells</t>
  </si>
  <si>
    <t>pericytes 1</t>
  </si>
  <si>
    <t>pericytes</t>
  </si>
  <si>
    <t>neurons 3</t>
  </si>
  <si>
    <t>pericytes 2</t>
  </si>
  <si>
    <t>endoneurial fibroblasts 1</t>
  </si>
  <si>
    <t>endoneurial fibroblasts 2</t>
  </si>
  <si>
    <t>neurons 4</t>
  </si>
  <si>
    <t>neurons 5</t>
  </si>
  <si>
    <t>Schwann cell precursors</t>
  </si>
  <si>
    <t>T cells</t>
  </si>
  <si>
    <t>Macrophages (c23)</t>
  </si>
  <si>
    <t>Fibroblasts 3</t>
  </si>
  <si>
    <t>dendritic cells</t>
  </si>
  <si>
    <t>Macrophage 1</t>
  </si>
  <si>
    <t>MDSCs</t>
  </si>
  <si>
    <t>neurons 6</t>
  </si>
  <si>
    <t>neurons 7</t>
  </si>
  <si>
    <t>neurons 8</t>
  </si>
  <si>
    <t>proliferating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9" fontId="1" fillId="0" borderId="0" xfId="0" applyNumberFormat="1" applyFont="1"/>
    <xf numFmtId="0" fontId="0" fillId="0" borderId="0" xfId="0" applyFill="1"/>
    <xf numFmtId="9" fontId="1" fillId="0" borderId="0" xfId="0" applyNumberFormat="1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"/>
  <sheetViews>
    <sheetView tabSelected="1" workbookViewId="0">
      <selection activeCell="I22" sqref="I22"/>
    </sheetView>
  </sheetViews>
  <sheetFormatPr defaultRowHeight="14.45"/>
  <cols>
    <col min="1" max="1" width="17.5703125" bestFit="1" customWidth="1"/>
    <col min="2" max="2" width="24.28515625" bestFit="1" customWidth="1"/>
    <col min="3" max="3" width="30.140625" bestFit="1" customWidth="1"/>
    <col min="4" max="4" width="9.42578125" bestFit="1" customWidth="1"/>
  </cols>
  <sheetData>
    <row r="1" spans="1:6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/>
    </row>
    <row r="2" spans="1:6" ht="15.6">
      <c r="A2" s="1">
        <v>0</v>
      </c>
      <c r="B2" t="s">
        <v>5</v>
      </c>
      <c r="C2" s="4" t="s">
        <v>5</v>
      </c>
      <c r="D2" s="3">
        <f t="shared" ref="D2" si="0">252/10063</f>
        <v>2.5042233926264534E-2</v>
      </c>
      <c r="E2" s="2" t="s">
        <v>6</v>
      </c>
    </row>
    <row r="3" spans="1:6" ht="15.6">
      <c r="A3" s="1">
        <v>1</v>
      </c>
      <c r="B3" t="s">
        <v>7</v>
      </c>
      <c r="C3" s="4" t="s">
        <v>7</v>
      </c>
      <c r="D3" s="3">
        <f t="shared" ref="D3" si="1">166/8335</f>
        <v>1.9916016796640672E-2</v>
      </c>
      <c r="E3" s="2" t="s">
        <v>8</v>
      </c>
    </row>
    <row r="4" spans="1:6" ht="15.6">
      <c r="A4" s="1">
        <v>2</v>
      </c>
      <c r="B4" t="s">
        <v>9</v>
      </c>
      <c r="C4" s="4" t="s">
        <v>9</v>
      </c>
      <c r="D4" s="3">
        <f t="shared" ref="D4" si="2">86/6476</f>
        <v>1.3279802347127856E-2</v>
      </c>
      <c r="E4" s="2" t="s">
        <v>10</v>
      </c>
    </row>
    <row r="5" spans="1:6" ht="15.6">
      <c r="A5" s="1">
        <v>3</v>
      </c>
      <c r="B5" t="s">
        <v>11</v>
      </c>
      <c r="C5" s="4" t="s">
        <v>11</v>
      </c>
      <c r="D5" s="3">
        <f t="shared" ref="D5" si="3">78/6370</f>
        <v>1.2244897959183673E-2</v>
      </c>
      <c r="E5" s="2" t="s">
        <v>12</v>
      </c>
    </row>
    <row r="6" spans="1:6" ht="15.6">
      <c r="A6" s="1">
        <v>4</v>
      </c>
      <c r="B6" t="s">
        <v>13</v>
      </c>
      <c r="C6" s="4" t="s">
        <v>13</v>
      </c>
      <c r="D6" s="3">
        <f t="shared" ref="D6" si="4">166/5976</f>
        <v>2.7777777777777776E-2</v>
      </c>
      <c r="E6" s="2" t="s">
        <v>14</v>
      </c>
    </row>
    <row r="7" spans="1:6" ht="15.6">
      <c r="A7" s="1">
        <v>5</v>
      </c>
      <c r="B7" t="s">
        <v>15</v>
      </c>
      <c r="C7" s="4" t="s">
        <v>15</v>
      </c>
      <c r="D7" s="3">
        <f t="shared" ref="D7" si="5">103/5105</f>
        <v>2.0176297747306563E-2</v>
      </c>
      <c r="E7" s="2" t="s">
        <v>16</v>
      </c>
    </row>
    <row r="8" spans="1:6">
      <c r="A8" s="1">
        <v>6</v>
      </c>
      <c r="B8" t="s">
        <v>17</v>
      </c>
      <c r="C8" s="4" t="s">
        <v>18</v>
      </c>
      <c r="D8" s="3">
        <f t="shared" ref="D8" si="6">108/3887</f>
        <v>2.7784924105994341E-2</v>
      </c>
    </row>
    <row r="9" spans="1:6">
      <c r="A9" s="1">
        <v>7</v>
      </c>
      <c r="B9" t="s">
        <v>19</v>
      </c>
      <c r="C9" s="4" t="s">
        <v>11</v>
      </c>
      <c r="D9" s="3">
        <f t="shared" ref="D9" si="7">55/3800</f>
        <v>1.4473684210526316E-2</v>
      </c>
    </row>
    <row r="10" spans="1:6">
      <c r="A10" s="1">
        <v>8</v>
      </c>
      <c r="B10" t="s">
        <v>20</v>
      </c>
      <c r="C10" s="4" t="s">
        <v>20</v>
      </c>
      <c r="D10" s="3">
        <f t="shared" ref="D10" si="8">209/3739</f>
        <v>5.5897298742979405E-2</v>
      </c>
    </row>
    <row r="11" spans="1:6">
      <c r="A11" s="1">
        <v>9</v>
      </c>
      <c r="B11" t="s">
        <v>21</v>
      </c>
      <c r="C11" s="4" t="s">
        <v>18</v>
      </c>
      <c r="D11" s="3">
        <f t="shared" ref="D11" si="9">124/3422</f>
        <v>3.6236119228521331E-2</v>
      </c>
    </row>
    <row r="12" spans="1:6">
      <c r="A12" s="1">
        <v>10</v>
      </c>
      <c r="B12" t="s">
        <v>22</v>
      </c>
      <c r="C12" s="4" t="s">
        <v>22</v>
      </c>
      <c r="D12" s="3">
        <f t="shared" ref="D12" si="10">27/2227</f>
        <v>1.2123933542882801E-2</v>
      </c>
    </row>
    <row r="13" spans="1:6">
      <c r="A13" s="1">
        <v>11</v>
      </c>
      <c r="B13" t="s">
        <v>23</v>
      </c>
      <c r="C13" s="4" t="s">
        <v>23</v>
      </c>
      <c r="D13" s="5">
        <f t="shared" ref="D13" si="11">41/2158</f>
        <v>1.8999073215940687E-2</v>
      </c>
    </row>
    <row r="14" spans="1:6">
      <c r="A14" s="1">
        <v>12</v>
      </c>
      <c r="B14" t="s">
        <v>24</v>
      </c>
      <c r="C14" s="4" t="s">
        <v>24</v>
      </c>
      <c r="D14" s="5">
        <f t="shared" ref="D14" si="12">136/1986</f>
        <v>6.8479355488418936E-2</v>
      </c>
    </row>
    <row r="15" spans="1:6">
      <c r="A15" s="1">
        <v>13</v>
      </c>
      <c r="B15" t="s">
        <v>25</v>
      </c>
      <c r="C15" s="4" t="s">
        <v>25</v>
      </c>
      <c r="D15" s="5">
        <f t="shared" ref="D15" si="13">286/1907</f>
        <v>0.14997378080755114</v>
      </c>
    </row>
    <row r="16" spans="1:6">
      <c r="A16" s="1">
        <v>14</v>
      </c>
      <c r="B16" t="s">
        <v>26</v>
      </c>
      <c r="C16" s="4" t="s">
        <v>27</v>
      </c>
      <c r="D16" s="5">
        <f t="shared" ref="D16" si="14">134/1614</f>
        <v>8.302354399008674E-2</v>
      </c>
    </row>
    <row r="17" spans="1:4">
      <c r="A17" s="1">
        <v>15</v>
      </c>
      <c r="B17" t="s">
        <v>28</v>
      </c>
      <c r="C17" s="4" t="s">
        <v>19</v>
      </c>
      <c r="D17" s="5">
        <f t="shared" ref="D17" si="15">47/1456</f>
        <v>3.2280219780219783E-2</v>
      </c>
    </row>
    <row r="18" spans="1:4">
      <c r="A18" s="1">
        <v>16</v>
      </c>
      <c r="B18" t="s">
        <v>29</v>
      </c>
      <c r="C18" s="4" t="s">
        <v>27</v>
      </c>
      <c r="D18" s="5">
        <f t="shared" ref="D18" si="16">525/1333</f>
        <v>0.39384846211552887</v>
      </c>
    </row>
    <row r="19" spans="1:4">
      <c r="A19" s="1">
        <v>17</v>
      </c>
      <c r="B19" t="s">
        <v>30</v>
      </c>
      <c r="C19" s="4" t="s">
        <v>30</v>
      </c>
      <c r="D19" s="5">
        <f t="shared" ref="D19" si="17">152/1321</f>
        <v>0.11506434519303559</v>
      </c>
    </row>
    <row r="20" spans="1:4">
      <c r="A20" s="1">
        <v>18</v>
      </c>
      <c r="B20" t="s">
        <v>31</v>
      </c>
      <c r="C20" s="4" t="s">
        <v>31</v>
      </c>
      <c r="D20" s="5">
        <f t="shared" ref="D20" si="18">68/1217</f>
        <v>5.5875102711585869E-2</v>
      </c>
    </row>
    <row r="21" spans="1:4">
      <c r="A21" s="1">
        <v>19</v>
      </c>
      <c r="B21" t="s">
        <v>32</v>
      </c>
      <c r="C21" s="4" t="s">
        <v>28</v>
      </c>
      <c r="D21" s="5">
        <f t="shared" ref="D21" si="19">17/1098</f>
        <v>1.5482695810564663E-2</v>
      </c>
    </row>
    <row r="22" spans="1:4">
      <c r="A22" s="1">
        <v>20</v>
      </c>
      <c r="B22" t="s">
        <v>33</v>
      </c>
      <c r="C22" s="4" t="s">
        <v>32</v>
      </c>
      <c r="D22" s="5">
        <f t="shared" ref="D22" si="20">42/992</f>
        <v>4.2338709677419352E-2</v>
      </c>
    </row>
    <row r="23" spans="1:4">
      <c r="A23" s="1">
        <v>21</v>
      </c>
      <c r="B23" t="s">
        <v>34</v>
      </c>
      <c r="C23" s="4" t="s">
        <v>34</v>
      </c>
      <c r="D23" s="5">
        <f t="shared" ref="D23" si="21">3/759</f>
        <v>3.952569169960474E-3</v>
      </c>
    </row>
    <row r="24" spans="1:4">
      <c r="A24" s="1">
        <v>22</v>
      </c>
      <c r="B24" t="s">
        <v>35</v>
      </c>
      <c r="C24" s="4" t="s">
        <v>35</v>
      </c>
      <c r="D24" s="5">
        <f t="shared" ref="D24" si="22">61/737</f>
        <v>8.2767978290366348E-2</v>
      </c>
    </row>
    <row r="25" spans="1:4">
      <c r="A25" s="1">
        <v>23</v>
      </c>
      <c r="B25" t="s">
        <v>36</v>
      </c>
      <c r="C25" s="4" t="s">
        <v>36</v>
      </c>
      <c r="D25" s="5">
        <f t="shared" ref="D25" si="23">22/628</f>
        <v>3.5031847133757961E-2</v>
      </c>
    </row>
    <row r="26" spans="1:4">
      <c r="A26" s="1">
        <v>24</v>
      </c>
      <c r="B26" t="s">
        <v>37</v>
      </c>
      <c r="C26" s="4" t="s">
        <v>24</v>
      </c>
      <c r="D26" s="5">
        <f t="shared" ref="D26" si="24">189/561</f>
        <v>0.33689839572192515</v>
      </c>
    </row>
    <row r="27" spans="1:4">
      <c r="A27" s="1">
        <v>25</v>
      </c>
      <c r="B27" t="s">
        <v>38</v>
      </c>
      <c r="C27" s="4" t="s">
        <v>39</v>
      </c>
      <c r="D27" s="5">
        <f t="shared" ref="D27" si="25">246/448</f>
        <v>0.5491071428571429</v>
      </c>
    </row>
    <row r="28" spans="1:4">
      <c r="A28" s="1">
        <v>26</v>
      </c>
      <c r="B28" t="s">
        <v>40</v>
      </c>
      <c r="C28" s="4" t="s">
        <v>40</v>
      </c>
      <c r="D28" s="5">
        <f t="shared" ref="D28" si="26">20/439</f>
        <v>4.5558086560364468E-2</v>
      </c>
    </row>
    <row r="29" spans="1:4">
      <c r="A29" s="1">
        <v>27</v>
      </c>
      <c r="B29" t="s">
        <v>41</v>
      </c>
      <c r="C29" s="4" t="s">
        <v>33</v>
      </c>
      <c r="D29" s="5">
        <f t="shared" ref="D29" si="27">7/431</f>
        <v>1.6241299303944315E-2</v>
      </c>
    </row>
    <row r="30" spans="1:4">
      <c r="A30" s="1">
        <v>28</v>
      </c>
      <c r="B30" t="s">
        <v>42</v>
      </c>
      <c r="C30" s="4" t="s">
        <v>41</v>
      </c>
      <c r="D30" s="5">
        <f t="shared" ref="D30" si="28">0/421</f>
        <v>0</v>
      </c>
    </row>
    <row r="31" spans="1:4">
      <c r="A31" s="1">
        <v>29</v>
      </c>
      <c r="B31" t="s">
        <v>43</v>
      </c>
      <c r="C31" s="4" t="s">
        <v>32</v>
      </c>
      <c r="D31" s="5">
        <f t="shared" ref="D31" si="29">4/344</f>
        <v>1.1627906976744186E-2</v>
      </c>
    </row>
    <row r="32" spans="1:4">
      <c r="A32" s="1">
        <v>30</v>
      </c>
      <c r="B32" t="s">
        <v>44</v>
      </c>
      <c r="C32" s="4" t="s">
        <v>44</v>
      </c>
      <c r="D32" s="5">
        <f t="shared" ref="D32" si="30">7/199</f>
        <v>3.5175879396984924E-2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Cincinnati Children's Hospital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rshner, Leah</dc:creator>
  <cp:keywords/>
  <dc:description/>
  <cp:lastModifiedBy>Leah Kershner</cp:lastModifiedBy>
  <cp:revision/>
  <dcterms:created xsi:type="dcterms:W3CDTF">2021-01-06T18:27:00Z</dcterms:created>
  <dcterms:modified xsi:type="dcterms:W3CDTF">2022-02-23T00:29:04Z</dcterms:modified>
  <cp:category/>
  <cp:contentStatus/>
</cp:coreProperties>
</file>